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avierguillonneau/IDV-S14 Dropbox/Xavier Guillonneau/Blot_et_al/JCI/Revision/Revised table/"/>
    </mc:Choice>
  </mc:AlternateContent>
  <xr:revisionPtr revIDLastSave="0" documentId="13_ncr:1_{09368750-3D2E-3E4C-B7F0-D0C654F1C6C0}" xr6:coauthVersionLast="45" xr6:coauthVersionMax="45" xr10:uidLastSave="{00000000-0000-0000-0000-000000000000}"/>
  <bookViews>
    <workbookView xWindow="0" yWindow="500" windowWidth="30940" windowHeight="17060" xr2:uid="{AC7BFFC0-E942-3A4A-94F7-4AF55562E896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0" i="1" l="1"/>
  <c r="D31" i="1"/>
  <c r="D32" i="1"/>
  <c r="D29" i="1"/>
  <c r="D33" i="1" l="1"/>
  <c r="H33" i="1"/>
  <c r="I32" i="1" s="1"/>
  <c r="I29" i="1" l="1"/>
  <c r="I30" i="1"/>
  <c r="I31" i="1"/>
  <c r="C33" i="1"/>
  <c r="M24" i="1"/>
  <c r="L24" i="1"/>
  <c r="E24" i="1"/>
  <c r="F24" i="1"/>
  <c r="C24" i="1"/>
  <c r="J24" i="1"/>
  <c r="I33" i="1" l="1"/>
  <c r="N16" i="1"/>
  <c r="N7" i="1"/>
  <c r="N23" i="1"/>
  <c r="N5" i="1"/>
  <c r="N15" i="1"/>
  <c r="N20" i="1"/>
  <c r="N4" i="1"/>
  <c r="N14" i="1"/>
  <c r="N9" i="1"/>
  <c r="N6" i="1"/>
  <c r="N13" i="1"/>
  <c r="N21" i="1"/>
  <c r="N19" i="1"/>
  <c r="N12" i="1"/>
  <c r="N10" i="1"/>
  <c r="N8" i="1"/>
  <c r="N18" i="1"/>
  <c r="N11" i="1"/>
  <c r="N22" i="1"/>
  <c r="N17" i="1"/>
  <c r="G12" i="1"/>
  <c r="G8" i="1"/>
  <c r="G16" i="1"/>
  <c r="G23" i="1"/>
  <c r="G11" i="1"/>
  <c r="G22" i="1"/>
  <c r="G18" i="1"/>
  <c r="G5" i="1"/>
  <c r="G4" i="1"/>
  <c r="G10" i="1"/>
  <c r="G19" i="1"/>
  <c r="G7" i="1"/>
  <c r="G13" i="1"/>
  <c r="G21" i="1"/>
  <c r="G9" i="1"/>
  <c r="G6" i="1"/>
  <c r="G15" i="1"/>
  <c r="G20" i="1"/>
  <c r="G17" i="1"/>
  <c r="G14" i="1"/>
</calcChain>
</file>

<file path=xl/sharedStrings.xml><?xml version="1.0" encoding="utf-8"?>
<sst xmlns="http://schemas.openxmlformats.org/spreadsheetml/2006/main" count="83" uniqueCount="60">
  <si>
    <t>C12:0</t>
  </si>
  <si>
    <t>C14:0</t>
  </si>
  <si>
    <t>C15-0</t>
  </si>
  <si>
    <t>C16:0</t>
  </si>
  <si>
    <t>C16: In-9</t>
  </si>
  <si>
    <t>C16:1n-7</t>
  </si>
  <si>
    <t>C18:0</t>
  </si>
  <si>
    <t>C18:1n-9</t>
  </si>
  <si>
    <t>C18:1n-7</t>
  </si>
  <si>
    <t>C18:2n-6</t>
  </si>
  <si>
    <t>C18:3n-6</t>
  </si>
  <si>
    <t>C20:0</t>
  </si>
  <si>
    <t>C18:3n-3</t>
  </si>
  <si>
    <t>C20:3</t>
  </si>
  <si>
    <t>C20:4</t>
  </si>
  <si>
    <t>C20:5</t>
  </si>
  <si>
    <t>C24:0</t>
  </si>
  <si>
    <t>C22:4</t>
  </si>
  <si>
    <t>C22:5</t>
  </si>
  <si>
    <t>C22:6</t>
  </si>
  <si>
    <t>Sum</t>
  </si>
  <si>
    <t>7.35 £ 7.0</t>
  </si>
  <si>
    <t>30.89 + 18.7</t>
  </si>
  <si>
    <t>7.55 + 7.09</t>
  </si>
  <si>
    <t>1136.50 ‡ 239.:</t>
  </si>
  <si>
    <t>34.44 E 14.53</t>
  </si>
  <si>
    <t>75.38 £ 41.13</t>
  </si>
  <si>
    <t>400.89 ‡ 133.5</t>
  </si>
  <si>
    <t>1301.40 ‡ 615.4</t>
  </si>
  <si>
    <t>104.64 ‡ 41.69</t>
  </si>
  <si>
    <t>1985.60 ‡ 902.5€</t>
  </si>
  <si>
    <t>71.33 ‡ 40.87</t>
  </si>
  <si>
    <t>17.04 ‡ 9.69</t>
  </si>
  <si>
    <t>11.13 ‡ 9.02</t>
  </si>
  <si>
    <t>61.22 £ 37.69</t>
  </si>
  <si>
    <t>322.73 ‡ 177.13</t>
  </si>
  <si>
    <t>17.58 ‡ 10.64</t>
  </si>
  <si>
    <t>14.38 ‡ 15.36</t>
  </si>
  <si>
    <t>12.76 ‡ 8.18</t>
  </si>
  <si>
    <t>20.18 ‡ 15.64</t>
  </si>
  <si>
    <t>65.87 + 35.73</t>
  </si>
  <si>
    <t>509.75 ‡ 97.10</t>
  </si>
  <si>
    <t>sd</t>
  </si>
  <si>
    <t>Healthy</t>
  </si>
  <si>
    <t>T2DM</t>
  </si>
  <si>
    <t>PA</t>
  </si>
  <si>
    <t>SA</t>
  </si>
  <si>
    <t>OA</t>
  </si>
  <si>
    <t>LA</t>
  </si>
  <si>
    <t>sat</t>
  </si>
  <si>
    <t>insat</t>
  </si>
  <si>
    <t>%</t>
  </si>
  <si>
    <t>mean (µM)</t>
  </si>
  <si>
    <t>Fatty acid concentration determed by Yi et al</t>
  </si>
  <si>
    <t>Total µM</t>
  </si>
  <si>
    <t>Blood (µM)</t>
  </si>
  <si>
    <t>FFA representation in the blend</t>
  </si>
  <si>
    <t xml:space="preserve">% </t>
  </si>
  <si>
    <t>% blood</t>
  </si>
  <si>
    <t>FFA representation of  the 4 major 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164" fontId="0" fillId="0" borderId="5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6" xfId="0" applyBorder="1"/>
    <xf numFmtId="0" fontId="0" fillId="0" borderId="7" xfId="0" applyBorder="1"/>
    <xf numFmtId="0" fontId="0" fillId="2" borderId="7" xfId="0" applyFill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/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1" fillId="0" borderId="8" xfId="0" applyFont="1" applyBorder="1"/>
    <xf numFmtId="2" fontId="0" fillId="0" borderId="0" xfId="0" applyNumberFormat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0" fontId="1" fillId="0" borderId="0" xfId="0" applyFont="1" applyBorder="1"/>
    <xf numFmtId="164" fontId="3" fillId="0" borderId="0" xfId="0" applyNumberFormat="1" applyFont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1" fillId="0" borderId="10" xfId="0" applyFont="1" applyBorder="1"/>
    <xf numFmtId="0" fontId="1" fillId="0" borderId="5" xfId="0" applyFont="1" applyBorder="1"/>
    <xf numFmtId="164" fontId="0" fillId="0" borderId="12" xfId="0" applyNumberFormat="1" applyBorder="1" applyAlignment="1">
      <alignment horizontal="center" vertical="center"/>
    </xf>
    <xf numFmtId="0" fontId="1" fillId="0" borderId="13" xfId="0" applyFont="1" applyBorder="1"/>
    <xf numFmtId="0" fontId="1" fillId="0" borderId="2" xfId="0" applyFont="1" applyBorder="1"/>
    <xf numFmtId="164" fontId="0" fillId="0" borderId="4" xfId="0" applyNumberFormat="1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0" fontId="0" fillId="0" borderId="11" xfId="0" applyFill="1" applyBorder="1"/>
    <xf numFmtId="0" fontId="0" fillId="0" borderId="12" xfId="0" applyFill="1" applyBorder="1"/>
    <xf numFmtId="0" fontId="0" fillId="0" borderId="14" xfId="0" applyFill="1" applyBorder="1"/>
    <xf numFmtId="0" fontId="1" fillId="0" borderId="3" xfId="0" applyFont="1" applyFill="1" applyBorder="1"/>
    <xf numFmtId="0" fontId="0" fillId="0" borderId="2" xfId="0" applyBorder="1"/>
    <xf numFmtId="0" fontId="0" fillId="0" borderId="4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5" fillId="0" borderId="0" xfId="0" applyFont="1" applyBorder="1"/>
    <xf numFmtId="0" fontId="4" fillId="0" borderId="0" xfId="0" applyFont="1"/>
    <xf numFmtId="164" fontId="4" fillId="0" borderId="0" xfId="0" applyNumberFormat="1" applyFont="1"/>
    <xf numFmtId="164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5" fillId="0" borderId="0" xfId="0" applyFont="1" applyBorder="1" applyAlignment="1">
      <alignment horizontal="right"/>
    </xf>
    <xf numFmtId="0" fontId="4" fillId="0" borderId="0" xfId="0" applyFont="1" applyBorder="1"/>
    <xf numFmtId="0" fontId="4" fillId="0" borderId="2" xfId="0" applyFont="1" applyBorder="1"/>
    <xf numFmtId="0" fontId="4" fillId="0" borderId="4" xfId="0" applyFont="1" applyBorder="1" applyAlignment="1">
      <alignment horizontal="center"/>
    </xf>
    <xf numFmtId="0" fontId="5" fillId="0" borderId="10" xfId="0" applyFont="1" applyBorder="1"/>
    <xf numFmtId="0" fontId="4" fillId="0" borderId="11" xfId="0" applyFont="1" applyFill="1" applyBorder="1"/>
    <xf numFmtId="1" fontId="4" fillId="0" borderId="5" xfId="0" applyNumberFormat="1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0" fontId="5" fillId="0" borderId="5" xfId="0" applyFont="1" applyBorder="1"/>
    <xf numFmtId="0" fontId="4" fillId="0" borderId="12" xfId="0" applyFont="1" applyFill="1" applyBorder="1"/>
    <xf numFmtId="0" fontId="5" fillId="0" borderId="13" xfId="0" applyFont="1" applyBorder="1"/>
    <xf numFmtId="0" fontId="4" fillId="0" borderId="14" xfId="0" applyFont="1" applyFill="1" applyBorder="1"/>
    <xf numFmtId="1" fontId="4" fillId="0" borderId="13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0" fontId="5" fillId="0" borderId="2" xfId="0" applyFont="1" applyBorder="1"/>
    <xf numFmtId="0" fontId="5" fillId="0" borderId="3" xfId="0" applyFont="1" applyFill="1" applyBorder="1"/>
    <xf numFmtId="164" fontId="5" fillId="0" borderId="3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BBA2E-C75D-284C-96C2-85249D79DAAD}">
  <dimension ref="A1:S88"/>
  <sheetViews>
    <sheetView tabSelected="1" workbookViewId="0">
      <selection activeCell="G36" sqref="G36"/>
    </sheetView>
  </sheetViews>
  <sheetFormatPr baseColWidth="10" defaultRowHeight="16"/>
  <cols>
    <col min="1" max="1" width="5.1640625" style="6" customWidth="1"/>
  </cols>
  <sheetData>
    <row r="1" spans="1:14" ht="17" thickBot="1">
      <c r="A1" s="6" t="s">
        <v>53</v>
      </c>
    </row>
    <row r="2" spans="1:14" s="6" customFormat="1" ht="17" thickBot="1">
      <c r="C2" s="43" t="s">
        <v>43</v>
      </c>
      <c r="D2" s="44"/>
      <c r="E2" s="44"/>
      <c r="F2" s="44"/>
      <c r="G2" s="45"/>
      <c r="H2" s="22"/>
      <c r="I2" s="7"/>
      <c r="J2" s="43" t="s">
        <v>44</v>
      </c>
      <c r="K2" s="44"/>
      <c r="L2" s="44"/>
      <c r="M2" s="44"/>
      <c r="N2" s="45"/>
    </row>
    <row r="3" spans="1:14" s="4" customFormat="1" ht="17" thickBot="1">
      <c r="C3" s="13" t="s">
        <v>52</v>
      </c>
      <c r="D3" s="14" t="s">
        <v>42</v>
      </c>
      <c r="E3" s="14" t="s">
        <v>49</v>
      </c>
      <c r="F3" s="14" t="s">
        <v>50</v>
      </c>
      <c r="G3" s="18" t="s">
        <v>51</v>
      </c>
      <c r="H3" s="23"/>
      <c r="I3" s="5"/>
      <c r="J3" s="13" t="s">
        <v>52</v>
      </c>
      <c r="K3" s="14" t="s">
        <v>42</v>
      </c>
      <c r="L3" s="14" t="s">
        <v>49</v>
      </c>
      <c r="M3" s="14" t="s">
        <v>50</v>
      </c>
      <c r="N3" s="18" t="s">
        <v>51</v>
      </c>
    </row>
    <row r="4" spans="1:14">
      <c r="B4" s="10" t="s">
        <v>0</v>
      </c>
      <c r="C4" s="8">
        <v>1.1000000000000001</v>
      </c>
      <c r="D4" s="9">
        <v>0.55000000000000004</v>
      </c>
      <c r="E4" s="9">
        <v>1.1000000000000001</v>
      </c>
      <c r="F4" s="9"/>
      <c r="G4" s="19">
        <f>C4/$C$24*100</f>
        <v>0.2157962883038412</v>
      </c>
      <c r="H4" s="24"/>
      <c r="I4" s="3"/>
      <c r="J4" s="8">
        <v>1.39</v>
      </c>
      <c r="K4" s="9">
        <v>1.35</v>
      </c>
      <c r="L4" s="9">
        <v>1.39</v>
      </c>
      <c r="M4" s="9"/>
      <c r="N4" s="19">
        <f t="shared" ref="N4:N23" si="0">J4/$J$24*100</f>
        <v>0.19268624026172057</v>
      </c>
    </row>
    <row r="5" spans="1:14">
      <c r="B5" s="11" t="s">
        <v>1</v>
      </c>
      <c r="C5" s="8">
        <v>4.5599999999999996</v>
      </c>
      <c r="D5" s="9">
        <v>2.06</v>
      </c>
      <c r="E5" s="9">
        <v>4.5599999999999996</v>
      </c>
      <c r="F5" s="9"/>
      <c r="G5" s="19">
        <f>C5/$C$24*100</f>
        <v>0.89457370424137794</v>
      </c>
      <c r="H5" s="24"/>
      <c r="I5" s="3"/>
      <c r="J5" s="8">
        <v>7.17</v>
      </c>
      <c r="K5" s="9">
        <v>3.1</v>
      </c>
      <c r="L5" s="9">
        <v>7.17</v>
      </c>
      <c r="M5" s="9"/>
      <c r="N5" s="19">
        <f t="shared" si="0"/>
        <v>0.99392830408383936</v>
      </c>
    </row>
    <row r="6" spans="1:14">
      <c r="B6" s="11" t="s">
        <v>2</v>
      </c>
      <c r="C6" s="8">
        <v>0.93</v>
      </c>
      <c r="D6" s="9">
        <v>0.26</v>
      </c>
      <c r="E6" s="9">
        <v>0.93</v>
      </c>
      <c r="F6" s="9"/>
      <c r="G6" s="19">
        <f>C6/$C$24*100</f>
        <v>0.1824459528387021</v>
      </c>
      <c r="H6" s="24"/>
      <c r="I6" s="3"/>
      <c r="J6" s="8">
        <v>1.26</v>
      </c>
      <c r="K6" s="9">
        <v>0.5</v>
      </c>
      <c r="L6" s="9">
        <v>1.26</v>
      </c>
      <c r="M6" s="9"/>
      <c r="N6" s="19">
        <f t="shared" si="0"/>
        <v>0.17466522498544457</v>
      </c>
    </row>
    <row r="7" spans="1:14">
      <c r="A7" s="6" t="s">
        <v>45</v>
      </c>
      <c r="B7" s="12" t="s">
        <v>3</v>
      </c>
      <c r="C7" s="8">
        <v>135.5</v>
      </c>
      <c r="D7" s="9">
        <v>25.14</v>
      </c>
      <c r="E7" s="9">
        <v>135.5</v>
      </c>
      <c r="F7" s="9"/>
      <c r="G7" s="19">
        <f>C7/$C$24*100</f>
        <v>26.582179150154982</v>
      </c>
      <c r="H7" s="24"/>
      <c r="I7" s="3"/>
      <c r="J7" s="8">
        <v>198.19</v>
      </c>
      <c r="K7" s="9">
        <v>49.82</v>
      </c>
      <c r="L7" s="9">
        <v>198.19</v>
      </c>
      <c r="M7" s="9"/>
      <c r="N7" s="19">
        <f t="shared" si="0"/>
        <v>27.473730904654971</v>
      </c>
    </row>
    <row r="8" spans="1:14">
      <c r="B8" s="11" t="s">
        <v>4</v>
      </c>
      <c r="C8" s="8">
        <v>3.15</v>
      </c>
      <c r="D8" s="9">
        <v>0.81</v>
      </c>
      <c r="E8" s="9"/>
      <c r="F8" s="9">
        <v>3.15</v>
      </c>
      <c r="G8" s="19">
        <f>C8/$C$24*100</f>
        <v>0.61796209832463611</v>
      </c>
      <c r="H8" s="24"/>
      <c r="I8" s="3"/>
      <c r="J8" s="8">
        <v>5.03</v>
      </c>
      <c r="K8" s="9">
        <v>1.77</v>
      </c>
      <c r="L8" s="9"/>
      <c r="M8" s="9">
        <v>5.03</v>
      </c>
      <c r="N8" s="19">
        <f t="shared" si="0"/>
        <v>0.6972746679974493</v>
      </c>
    </row>
    <row r="9" spans="1:14">
      <c r="B9" s="11" t="s">
        <v>5</v>
      </c>
      <c r="C9" s="8">
        <v>7.7</v>
      </c>
      <c r="D9" s="9">
        <v>4.17</v>
      </c>
      <c r="E9" s="9"/>
      <c r="F9" s="9">
        <v>7.7</v>
      </c>
      <c r="G9" s="19">
        <f>C9/$C$24*100</f>
        <v>1.5105740181268885</v>
      </c>
      <c r="H9" s="24"/>
      <c r="I9" s="3"/>
      <c r="J9" s="8">
        <v>11.15</v>
      </c>
      <c r="K9" s="9">
        <v>5.51</v>
      </c>
      <c r="L9" s="9"/>
      <c r="M9" s="9">
        <v>11.15</v>
      </c>
      <c r="N9" s="19">
        <f t="shared" si="0"/>
        <v>1.5456486179267517</v>
      </c>
    </row>
    <row r="10" spans="1:14">
      <c r="A10" s="6" t="s">
        <v>46</v>
      </c>
      <c r="B10" s="12" t="s">
        <v>6</v>
      </c>
      <c r="C10" s="8">
        <v>46.33</v>
      </c>
      <c r="D10" s="9">
        <v>9.82</v>
      </c>
      <c r="E10" s="9">
        <v>46.33</v>
      </c>
      <c r="F10" s="9"/>
      <c r="G10" s="19">
        <f>C10/$C$24*100</f>
        <v>9.0889473064699668</v>
      </c>
      <c r="H10" s="24"/>
      <c r="I10" s="3"/>
      <c r="J10" s="8">
        <v>60.71</v>
      </c>
      <c r="K10" s="9">
        <v>14.96</v>
      </c>
      <c r="L10" s="9">
        <v>60.71</v>
      </c>
      <c r="M10" s="9"/>
      <c r="N10" s="19">
        <f t="shared" si="0"/>
        <v>8.4158141340209056</v>
      </c>
    </row>
    <row r="11" spans="1:14">
      <c r="A11" s="6" t="s">
        <v>47</v>
      </c>
      <c r="B11" s="12" t="s">
        <v>7</v>
      </c>
      <c r="C11" s="8">
        <v>117.2</v>
      </c>
      <c r="D11" s="9">
        <v>31.77</v>
      </c>
      <c r="E11" s="9"/>
      <c r="F11" s="9">
        <v>117.2</v>
      </c>
      <c r="G11" s="19">
        <f>C11/$C$24*100</f>
        <v>22.992113626554715</v>
      </c>
      <c r="H11" s="24"/>
      <c r="I11" s="3"/>
      <c r="J11" s="8">
        <v>189.44</v>
      </c>
      <c r="K11" s="9">
        <v>53.42</v>
      </c>
      <c r="L11" s="9"/>
      <c r="M11" s="9">
        <v>189.44</v>
      </c>
      <c r="N11" s="19">
        <f t="shared" si="0"/>
        <v>26.26077795336716</v>
      </c>
    </row>
    <row r="12" spans="1:14">
      <c r="B12" s="11" t="s">
        <v>8</v>
      </c>
      <c r="C12" s="8">
        <v>9.8000000000000007</v>
      </c>
      <c r="D12" s="9">
        <v>2.67</v>
      </c>
      <c r="E12" s="9"/>
      <c r="F12" s="9">
        <v>9.8000000000000007</v>
      </c>
      <c r="G12" s="19">
        <f>C12/$C$24*100</f>
        <v>1.9225487503433125</v>
      </c>
      <c r="H12" s="24"/>
      <c r="I12" s="3"/>
      <c r="J12" s="8">
        <v>15.21</v>
      </c>
      <c r="K12" s="9">
        <v>3.96</v>
      </c>
      <c r="L12" s="9"/>
      <c r="M12" s="9">
        <v>15.21</v>
      </c>
      <c r="N12" s="19">
        <f t="shared" si="0"/>
        <v>2.1084587873242953</v>
      </c>
    </row>
    <row r="13" spans="1:14">
      <c r="A13" s="6" t="s">
        <v>48</v>
      </c>
      <c r="B13" s="12" t="s">
        <v>9</v>
      </c>
      <c r="C13" s="8">
        <v>131.68</v>
      </c>
      <c r="D13" s="9">
        <v>32.03</v>
      </c>
      <c r="E13" s="9"/>
      <c r="F13" s="9">
        <v>131.68</v>
      </c>
      <c r="G13" s="19">
        <f>C13/$C$24*100</f>
        <v>25.832777494408919</v>
      </c>
      <c r="H13" s="24"/>
      <c r="I13" s="3"/>
      <c r="J13" s="8">
        <v>164.73</v>
      </c>
      <c r="K13" s="9">
        <v>46.05</v>
      </c>
      <c r="L13" s="9"/>
      <c r="M13" s="9">
        <v>164.73</v>
      </c>
      <c r="N13" s="19">
        <f t="shared" si="0"/>
        <v>22.835398818930383</v>
      </c>
    </row>
    <row r="14" spans="1:14">
      <c r="B14" s="11" t="s">
        <v>10</v>
      </c>
      <c r="C14" s="8">
        <v>5.01</v>
      </c>
      <c r="D14" s="9">
        <v>1.82</v>
      </c>
      <c r="E14" s="9"/>
      <c r="F14" s="9">
        <v>5.01</v>
      </c>
      <c r="G14" s="19">
        <f>C14/$C$24*100</f>
        <v>0.98285400400204037</v>
      </c>
      <c r="H14" s="24"/>
      <c r="I14" s="3"/>
      <c r="J14" s="8">
        <v>6.45</v>
      </c>
      <c r="K14" s="9">
        <v>3.25</v>
      </c>
      <c r="L14" s="9"/>
      <c r="M14" s="9">
        <v>6.45</v>
      </c>
      <c r="N14" s="19">
        <f t="shared" si="0"/>
        <v>0.89411960409215663</v>
      </c>
    </row>
    <row r="15" spans="1:14">
      <c r="B15" s="11" t="s">
        <v>11</v>
      </c>
      <c r="C15" s="8">
        <v>1.73</v>
      </c>
      <c r="D15" s="9">
        <v>0.78</v>
      </c>
      <c r="E15" s="9">
        <v>1.73</v>
      </c>
      <c r="F15" s="9"/>
      <c r="G15" s="19">
        <f>C15/$C$24*100</f>
        <v>0.33938870796876841</v>
      </c>
      <c r="H15" s="24"/>
      <c r="I15" s="3"/>
      <c r="J15" s="8">
        <v>2.73</v>
      </c>
      <c r="K15" s="9">
        <v>1.95</v>
      </c>
      <c r="L15" s="9">
        <v>2.73</v>
      </c>
      <c r="M15" s="9"/>
      <c r="N15" s="19">
        <f t="shared" si="0"/>
        <v>0.37844132080179654</v>
      </c>
    </row>
    <row r="16" spans="1:14">
      <c r="B16" s="11" t="s">
        <v>12</v>
      </c>
      <c r="C16" s="8">
        <v>2.06</v>
      </c>
      <c r="D16" s="9">
        <v>1.71</v>
      </c>
      <c r="E16" s="9"/>
      <c r="F16" s="9">
        <v>2.06</v>
      </c>
      <c r="G16" s="19">
        <f>C16/$C$24*100</f>
        <v>0.40412759445992086</v>
      </c>
      <c r="H16" s="24"/>
      <c r="I16" s="3"/>
      <c r="J16" s="8">
        <v>2.11</v>
      </c>
      <c r="K16" s="9">
        <v>1.32</v>
      </c>
      <c r="L16" s="9"/>
      <c r="M16" s="9">
        <v>2.11</v>
      </c>
      <c r="N16" s="19">
        <f t="shared" si="0"/>
        <v>0.29249494025340317</v>
      </c>
    </row>
    <row r="17" spans="1:19">
      <c r="B17" s="11" t="s">
        <v>13</v>
      </c>
      <c r="C17" s="8">
        <v>4.59</v>
      </c>
      <c r="D17" s="9">
        <v>3.31</v>
      </c>
      <c r="E17" s="9"/>
      <c r="F17" s="9">
        <v>4.59</v>
      </c>
      <c r="G17" s="19">
        <f>C17/$C$24*100</f>
        <v>0.90045905755875544</v>
      </c>
      <c r="H17" s="24"/>
      <c r="I17" s="3"/>
      <c r="J17" s="8">
        <v>6.14</v>
      </c>
      <c r="K17" s="9">
        <v>2.62</v>
      </c>
      <c r="L17" s="9"/>
      <c r="M17" s="9">
        <v>6.14</v>
      </c>
      <c r="N17" s="19">
        <f t="shared" si="0"/>
        <v>0.85114641381795997</v>
      </c>
    </row>
    <row r="18" spans="1:19">
      <c r="B18" s="11" t="s">
        <v>14</v>
      </c>
      <c r="C18" s="8">
        <v>23.14</v>
      </c>
      <c r="D18" s="9">
        <v>7.9</v>
      </c>
      <c r="E18" s="9"/>
      <c r="F18" s="9">
        <v>23.14</v>
      </c>
      <c r="G18" s="19">
        <f>C18/$C$24*100</f>
        <v>4.5395691921371686</v>
      </c>
      <c r="H18" s="24"/>
      <c r="I18" s="3"/>
      <c r="J18" s="8">
        <v>29.6</v>
      </c>
      <c r="K18" s="9">
        <v>12.12</v>
      </c>
      <c r="L18" s="9"/>
      <c r="M18" s="9">
        <v>29.6</v>
      </c>
      <c r="N18" s="19">
        <f t="shared" si="0"/>
        <v>4.1032465552136186</v>
      </c>
    </row>
    <row r="19" spans="1:19">
      <c r="B19" s="11" t="s">
        <v>15</v>
      </c>
      <c r="C19" s="8">
        <v>1.57</v>
      </c>
      <c r="D19" s="9">
        <v>0.75</v>
      </c>
      <c r="E19" s="9"/>
      <c r="F19" s="9">
        <v>1.57</v>
      </c>
      <c r="G19" s="19">
        <f>C19/$C$24*100</f>
        <v>0.30800015694275518</v>
      </c>
      <c r="H19" s="24"/>
      <c r="I19" s="3"/>
      <c r="J19" s="8">
        <v>2.85</v>
      </c>
      <c r="K19" s="9">
        <v>3.12</v>
      </c>
      <c r="L19" s="9"/>
      <c r="M19" s="9">
        <v>2.85</v>
      </c>
      <c r="N19" s="19">
        <f t="shared" si="0"/>
        <v>0.39507610413374367</v>
      </c>
    </row>
    <row r="20" spans="1:19">
      <c r="B20" s="11" t="s">
        <v>16</v>
      </c>
      <c r="C20" s="8">
        <v>2.72</v>
      </c>
      <c r="D20" s="9">
        <v>2.52</v>
      </c>
      <c r="E20" s="9">
        <v>2.72</v>
      </c>
      <c r="F20" s="9"/>
      <c r="G20" s="19">
        <f>C20/$C$24*100</f>
        <v>0.53360536744222553</v>
      </c>
      <c r="H20" s="24"/>
      <c r="I20" s="3"/>
      <c r="J20" s="8">
        <v>2.31</v>
      </c>
      <c r="K20" s="9">
        <v>1.75</v>
      </c>
      <c r="L20" s="9">
        <v>2.31</v>
      </c>
      <c r="M20" s="9"/>
      <c r="N20" s="19">
        <f t="shared" si="0"/>
        <v>0.32021957913998167</v>
      </c>
    </row>
    <row r="21" spans="1:19">
      <c r="B21" s="11" t="s">
        <v>17</v>
      </c>
      <c r="C21" s="8">
        <v>1.34</v>
      </c>
      <c r="D21" s="9">
        <v>0.64</v>
      </c>
      <c r="E21" s="9"/>
      <c r="F21" s="9">
        <v>1.34</v>
      </c>
      <c r="G21" s="19">
        <f>C21/$C$24*100</f>
        <v>0.26287911484286108</v>
      </c>
      <c r="H21" s="24"/>
      <c r="I21" s="3"/>
      <c r="J21" s="8">
        <v>2.64</v>
      </c>
      <c r="K21" s="9">
        <v>4.0599999999999996</v>
      </c>
      <c r="L21" s="9"/>
      <c r="M21" s="9">
        <v>2.64</v>
      </c>
      <c r="N21" s="19">
        <f t="shared" si="0"/>
        <v>0.36596523330283626</v>
      </c>
      <c r="Q21" s="1"/>
    </row>
    <row r="22" spans="1:19">
      <c r="B22" s="11" t="s">
        <v>18</v>
      </c>
      <c r="C22" s="8">
        <v>1.82</v>
      </c>
      <c r="D22" s="9">
        <v>1.24</v>
      </c>
      <c r="E22" s="9"/>
      <c r="F22" s="9">
        <v>1.82</v>
      </c>
      <c r="G22" s="19">
        <f>C22/$C$24*100</f>
        <v>0.3570447679209009</v>
      </c>
      <c r="H22" s="24"/>
      <c r="I22" s="3"/>
      <c r="J22" s="8">
        <v>2.15</v>
      </c>
      <c r="K22" s="9">
        <v>0.99</v>
      </c>
      <c r="L22" s="9"/>
      <c r="M22" s="9">
        <v>2.15</v>
      </c>
      <c r="N22" s="19">
        <f t="shared" si="0"/>
        <v>0.29803986803071891</v>
      </c>
    </row>
    <row r="23" spans="1:19" ht="17" thickBot="1">
      <c r="B23" s="11" t="s">
        <v>19</v>
      </c>
      <c r="C23" s="8">
        <v>7.81</v>
      </c>
      <c r="D23" s="9">
        <v>2.94</v>
      </c>
      <c r="E23" s="9"/>
      <c r="F23" s="9">
        <v>7.81</v>
      </c>
      <c r="G23" s="19">
        <f>C23/$C$24*100</f>
        <v>1.5321536469572725</v>
      </c>
      <c r="H23" s="24"/>
      <c r="I23" s="3"/>
      <c r="J23" s="8">
        <v>10.119999999999999</v>
      </c>
      <c r="K23" s="9">
        <v>3.32</v>
      </c>
      <c r="L23" s="9"/>
      <c r="M23" s="9">
        <v>10.119999999999999</v>
      </c>
      <c r="N23" s="19">
        <f t="shared" si="0"/>
        <v>1.4028667276608722</v>
      </c>
    </row>
    <row r="24" spans="1:19" s="6" customFormat="1" ht="17" thickBot="1">
      <c r="B24" s="15" t="s">
        <v>20</v>
      </c>
      <c r="C24" s="16">
        <f>SUM(C4:C23)</f>
        <v>509.73999999999995</v>
      </c>
      <c r="D24" s="17">
        <v>97.1</v>
      </c>
      <c r="E24" s="17">
        <f t="shared" ref="E24:F24" si="1">SUM(E4:E23)</f>
        <v>192.87</v>
      </c>
      <c r="F24" s="17">
        <f t="shared" si="1"/>
        <v>316.86999999999995</v>
      </c>
      <c r="G24" s="20"/>
      <c r="H24" s="25"/>
      <c r="J24" s="16">
        <f>SUM(J4:J23)</f>
        <v>721.38</v>
      </c>
      <c r="K24" s="17">
        <v>165.58</v>
      </c>
      <c r="L24" s="17">
        <f t="shared" ref="L24" si="2">SUM(L4:L23)</f>
        <v>273.76</v>
      </c>
      <c r="M24" s="17">
        <f t="shared" ref="M24" si="3">SUM(M4:M23)</f>
        <v>447.62</v>
      </c>
      <c r="N24" s="20"/>
    </row>
    <row r="26" spans="1:19">
      <c r="A26" s="25" t="s">
        <v>59</v>
      </c>
      <c r="E26" s="28"/>
      <c r="F26" s="46" t="s">
        <v>56</v>
      </c>
      <c r="G26" s="47"/>
      <c r="H26" s="48"/>
      <c r="I26" s="47"/>
    </row>
    <row r="27" spans="1:19" ht="17" thickBot="1">
      <c r="E27" s="9"/>
      <c r="F27" s="49"/>
      <c r="G27" s="47"/>
      <c r="H27" s="50"/>
      <c r="I27" s="51"/>
      <c r="J27" s="9"/>
      <c r="K27" s="9"/>
      <c r="L27" s="9"/>
      <c r="M27" s="9"/>
      <c r="P27" s="2"/>
      <c r="Q27" s="2"/>
      <c r="S27" s="2"/>
    </row>
    <row r="28" spans="1:19" ht="17" thickBot="1">
      <c r="A28" s="25"/>
      <c r="B28" s="28"/>
      <c r="C28" s="41" t="s">
        <v>55</v>
      </c>
      <c r="D28" s="42" t="s">
        <v>58</v>
      </c>
      <c r="E28" s="9"/>
      <c r="F28" s="46"/>
      <c r="G28" s="52"/>
      <c r="H28" s="53" t="s">
        <v>55</v>
      </c>
      <c r="I28" s="54" t="s">
        <v>57</v>
      </c>
      <c r="J28" s="9"/>
      <c r="K28" s="9"/>
      <c r="L28" s="9"/>
      <c r="M28" s="9"/>
      <c r="N28" s="26"/>
      <c r="P28" s="2"/>
      <c r="Q28" s="2"/>
      <c r="R28" s="2"/>
      <c r="S28" s="2"/>
    </row>
    <row r="29" spans="1:19">
      <c r="A29" s="29" t="s">
        <v>45</v>
      </c>
      <c r="B29" s="37" t="s">
        <v>3</v>
      </c>
      <c r="C29" s="35">
        <v>135.5</v>
      </c>
      <c r="D29" s="31">
        <f>C29/430.7*100</f>
        <v>31.460413280705829</v>
      </c>
      <c r="E29" s="9"/>
      <c r="F29" s="55" t="s">
        <v>45</v>
      </c>
      <c r="G29" s="56" t="s">
        <v>3</v>
      </c>
      <c r="H29" s="57">
        <v>157.30000000000001</v>
      </c>
      <c r="I29" s="58">
        <f>H29/H$33*100</f>
        <v>31.453709258148372</v>
      </c>
      <c r="J29" s="9"/>
      <c r="K29" s="9"/>
      <c r="L29" s="9"/>
      <c r="M29" s="9"/>
      <c r="N29" s="26"/>
      <c r="P29" s="2"/>
      <c r="Q29" s="2"/>
      <c r="R29" s="2"/>
      <c r="S29" s="2"/>
    </row>
    <row r="30" spans="1:19">
      <c r="A30" s="30" t="s">
        <v>46</v>
      </c>
      <c r="B30" s="38" t="s">
        <v>6</v>
      </c>
      <c r="C30" s="35">
        <v>46.33</v>
      </c>
      <c r="D30" s="31">
        <f t="shared" ref="D30:D32" si="4">C30/430.7*100</f>
        <v>10.756907360111446</v>
      </c>
      <c r="E30" s="9"/>
      <c r="F30" s="59" t="s">
        <v>46</v>
      </c>
      <c r="G30" s="60" t="s">
        <v>6</v>
      </c>
      <c r="H30" s="57">
        <v>53.8</v>
      </c>
      <c r="I30" s="58">
        <f>H30/H$33*100</f>
        <v>10.757848430313937</v>
      </c>
      <c r="J30" s="9"/>
      <c r="K30" s="9"/>
      <c r="L30" s="9"/>
      <c r="M30" s="9"/>
      <c r="N30" s="26"/>
      <c r="P30" s="2"/>
      <c r="Q30" s="2"/>
      <c r="R30" s="2"/>
      <c r="S30" s="2"/>
    </row>
    <row r="31" spans="1:19">
      <c r="A31" s="30" t="s">
        <v>47</v>
      </c>
      <c r="B31" s="38" t="s">
        <v>7</v>
      </c>
      <c r="C31" s="35">
        <v>117.2</v>
      </c>
      <c r="D31" s="31">
        <f t="shared" si="4"/>
        <v>27.21151613652194</v>
      </c>
      <c r="E31" s="27"/>
      <c r="F31" s="59" t="s">
        <v>47</v>
      </c>
      <c r="G31" s="60" t="s">
        <v>7</v>
      </c>
      <c r="H31" s="57">
        <v>136.1</v>
      </c>
      <c r="I31" s="58">
        <f>H31/H$33*100</f>
        <v>27.214557088582282</v>
      </c>
      <c r="J31" s="27"/>
      <c r="K31" s="27"/>
      <c r="L31" s="27"/>
      <c r="M31" s="27"/>
      <c r="N31" s="26"/>
    </row>
    <row r="32" spans="1:19" ht="17" thickBot="1">
      <c r="A32" s="32" t="s">
        <v>48</v>
      </c>
      <c r="B32" s="39" t="s">
        <v>9</v>
      </c>
      <c r="C32" s="36">
        <v>131.68</v>
      </c>
      <c r="D32" s="31">
        <f t="shared" si="4"/>
        <v>30.573485024378922</v>
      </c>
      <c r="E32" s="2"/>
      <c r="F32" s="61" t="s">
        <v>48</v>
      </c>
      <c r="G32" s="62" t="s">
        <v>9</v>
      </c>
      <c r="H32" s="63">
        <v>152.9</v>
      </c>
      <c r="I32" s="64">
        <f>H32/H$33*100</f>
        <v>30.573885222955411</v>
      </c>
      <c r="J32" s="2"/>
      <c r="K32" s="2"/>
      <c r="L32" s="2"/>
      <c r="M32" s="2"/>
      <c r="N32" s="26"/>
    </row>
    <row r="33" spans="1:14" ht="17" thickBot="1">
      <c r="A33" s="33"/>
      <c r="B33" s="40" t="s">
        <v>54</v>
      </c>
      <c r="C33" s="17">
        <f>SUM(C29:C32)</f>
        <v>430.71</v>
      </c>
      <c r="D33" s="34">
        <f>SUM(D29:D32)</f>
        <v>100.00232180171814</v>
      </c>
      <c r="E33" s="2"/>
      <c r="F33" s="65"/>
      <c r="G33" s="66" t="s">
        <v>54</v>
      </c>
      <c r="H33" s="67">
        <f>SUM(H29:H32)</f>
        <v>500.1</v>
      </c>
      <c r="I33" s="68">
        <f>SUM(I29:I32)</f>
        <v>100</v>
      </c>
      <c r="J33" s="2"/>
      <c r="K33" s="2"/>
      <c r="L33" s="2"/>
      <c r="M33" s="2"/>
    </row>
    <row r="39" spans="1:14">
      <c r="N39" s="21"/>
    </row>
    <row r="68" spans="2:2">
      <c r="B68" t="s">
        <v>21</v>
      </c>
    </row>
    <row r="69" spans="2:2">
      <c r="B69" t="s">
        <v>22</v>
      </c>
    </row>
    <row r="70" spans="2:2">
      <c r="B70" t="s">
        <v>23</v>
      </c>
    </row>
    <row r="71" spans="2:2">
      <c r="B71" t="s">
        <v>24</v>
      </c>
    </row>
    <row r="72" spans="2:2">
      <c r="B72" t="s">
        <v>25</v>
      </c>
    </row>
    <row r="73" spans="2:2">
      <c r="B73" t="s">
        <v>26</v>
      </c>
    </row>
    <row r="74" spans="2:2">
      <c r="B74" t="s">
        <v>27</v>
      </c>
    </row>
    <row r="75" spans="2:2">
      <c r="B75" t="s">
        <v>28</v>
      </c>
    </row>
    <row r="76" spans="2:2">
      <c r="B76" t="s">
        <v>29</v>
      </c>
    </row>
    <row r="77" spans="2:2">
      <c r="B77" t="s">
        <v>30</v>
      </c>
    </row>
    <row r="78" spans="2:2">
      <c r="B78" t="s">
        <v>31</v>
      </c>
    </row>
    <row r="79" spans="2:2">
      <c r="B79" t="s">
        <v>32</v>
      </c>
    </row>
    <row r="80" spans="2:2">
      <c r="B80" t="s">
        <v>33</v>
      </c>
    </row>
    <row r="81" spans="2:2">
      <c r="B81" t="s">
        <v>34</v>
      </c>
    </row>
    <row r="82" spans="2:2">
      <c r="B82" t="s">
        <v>35</v>
      </c>
    </row>
    <row r="83" spans="2:2">
      <c r="B83" t="s">
        <v>36</v>
      </c>
    </row>
    <row r="84" spans="2:2">
      <c r="B84" t="s">
        <v>37</v>
      </c>
    </row>
    <row r="85" spans="2:2">
      <c r="B85" t="s">
        <v>38</v>
      </c>
    </row>
    <row r="86" spans="2:2">
      <c r="B86" t="s">
        <v>39</v>
      </c>
    </row>
    <row r="87" spans="2:2">
      <c r="B87" t="s">
        <v>40</v>
      </c>
    </row>
    <row r="88" spans="2:2">
      <c r="B88" t="s">
        <v>41</v>
      </c>
    </row>
  </sheetData>
  <mergeCells count="2">
    <mergeCell ref="C2:G2"/>
    <mergeCell ref="J2:N2"/>
  </mergeCells>
  <conditionalFormatting sqref="T16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Xavier Guillonneau</cp:lastModifiedBy>
  <dcterms:created xsi:type="dcterms:W3CDTF">2022-06-13T09:10:44Z</dcterms:created>
  <dcterms:modified xsi:type="dcterms:W3CDTF">2023-05-24T08:42:12Z</dcterms:modified>
</cp:coreProperties>
</file>